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5" firstSheet="0" activeTab="0"/>
  </bookViews>
  <sheets>
    <sheet name="Table S6" sheetId="1" state="visible" r:id="rId2"/>
    <sheet name="Table S6 data" sheetId="2" state="visible" r:id="rId3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49">
  <si>
    <t xml:space="preserve">Table S6. The reletive abundancies of OTUs from global core bacterial community in Moscow WWTPs</t>
  </si>
  <si>
    <t xml:space="preserve">WWTP</t>
  </si>
  <si>
    <t xml:space="preserve">WWTP1</t>
  </si>
  <si>
    <t xml:space="preserve">WWTP7</t>
  </si>
  <si>
    <t xml:space="preserve">WWTP2</t>
  </si>
  <si>
    <t xml:space="preserve">WWTP3</t>
  </si>
  <si>
    <t xml:space="preserve">WWTP4</t>
  </si>
  <si>
    <t xml:space="preserve">WWTP5</t>
  </si>
  <si>
    <t xml:space="preserve">WWTP6</t>
  </si>
  <si>
    <t xml:space="preserve">WWTP8</t>
  </si>
  <si>
    <t xml:space="preserve">WWTP9</t>
  </si>
  <si>
    <t xml:space="preserve">Technology</t>
  </si>
  <si>
    <t xml:space="preserve">AE (SF)</t>
  </si>
  <si>
    <t xml:space="preserve">AE (CAS)</t>
  </si>
  <si>
    <t xml:space="preserve">N-DN</t>
  </si>
  <si>
    <t xml:space="preserve">UCT</t>
  </si>
  <si>
    <t xml:space="preserve">OTU ID_taxonomy</t>
  </si>
  <si>
    <t xml:space="preserve">Global average share</t>
  </si>
  <si>
    <t xml:space="preserve">Moscow average share</t>
  </si>
  <si>
    <t xml:space="preserve">Relative abundance (% of the total 16S rRNA gene  reads)</t>
  </si>
  <si>
    <t xml:space="preserve">OTU1_g_Dokdonella</t>
  </si>
  <si>
    <t xml:space="preserve">OTU4_g_Zoogloea</t>
  </si>
  <si>
    <t xml:space="preserve">OTU6_g_Nitrospira</t>
  </si>
  <si>
    <t xml:space="preserve">OTU7_g_Arcobacter</t>
  </si>
  <si>
    <t xml:space="preserve">OTU10_f_Comamonadaceae</t>
  </si>
  <si>
    <t xml:space="preserve">OTU11_f_Chitinophagaceae</t>
  </si>
  <si>
    <t xml:space="preserve">OTU12_f_Moraxellaceae</t>
  </si>
  <si>
    <t xml:space="preserve">OTU16_c_ b-proteobacteria</t>
  </si>
  <si>
    <t xml:space="preserve">OTU17_g_Cloacibacterium</t>
  </si>
  <si>
    <t xml:space="preserve">OTU19_g_Haliangium</t>
  </si>
  <si>
    <t xml:space="preserve">OTU20_g_Rhodoferax</t>
  </si>
  <si>
    <t xml:space="preserve">OTU23_f_Saprospiraceae</t>
  </si>
  <si>
    <t xml:space="preserve">OTU25_g_Ca. Accumulibacter</t>
  </si>
  <si>
    <t xml:space="preserve">OTU31_c_b-proteobacteria</t>
  </si>
  <si>
    <t xml:space="preserve">OTU33_g_Zymomonas</t>
  </si>
  <si>
    <t xml:space="preserve">OTU37_g_Ca. Accumulimonas</t>
  </si>
  <si>
    <t xml:space="preserve">OTU38_f_Xanthomonadaceae</t>
  </si>
  <si>
    <t xml:space="preserve">OTU40_f_Comamonadaceae</t>
  </si>
  <si>
    <t xml:space="preserve">OTU48_g_Turneriella</t>
  </si>
  <si>
    <t xml:space="preserve">OTU49_g_Acinetobacter</t>
  </si>
  <si>
    <t xml:space="preserve">OTU204_g_Sulfuritalea</t>
  </si>
  <si>
    <t xml:space="preserve">OTU1830_f_Comamonadaceae</t>
  </si>
  <si>
    <t xml:space="preserve">OTU2646_f_Comamonadaceae</t>
  </si>
  <si>
    <t xml:space="preserve">OTU45114_f_Comamonadaceae</t>
  </si>
  <si>
    <t xml:space="preserve">OTU64195_f_Rhodocyclaceae</t>
  </si>
  <si>
    <t xml:space="preserve">OTU79264_f_Rhodocyclaceae</t>
  </si>
  <si>
    <t xml:space="preserve">OTU86911_f_Comamonadaceae</t>
  </si>
  <si>
    <t xml:space="preserve">OTU94397_g_Dechloromonas</t>
  </si>
  <si>
    <t xml:space="preserve">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.00"/>
    <numFmt numFmtId="167" formatCode="@"/>
    <numFmt numFmtId="168" formatCode="0.000%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b val="true"/>
      <sz val="11"/>
      <name val="Arial"/>
      <family val="2"/>
      <charset val="204"/>
    </font>
    <font>
      <sz val="10"/>
      <color rgb="FF000000"/>
      <name val="Arial"/>
      <family val="2"/>
    </font>
    <font>
      <b val="true"/>
      <sz val="10"/>
      <name val="Arial"/>
      <family val="2"/>
      <charset val="204"/>
    </font>
    <font>
      <sz val="10"/>
      <name val="Arial"/>
      <family val="2"/>
      <charset val="204"/>
    </font>
    <font>
      <b val="true"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0"/>
    <cellStyle name="Примечание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9.0546875" defaultRowHeight="12.5" zeroHeight="false" outlineLevelRow="0" outlineLevelCol="0"/>
  <sheetData>
    <row r="3" customFormat="false" ht="14" hidden="false" customHeight="false" outlineLevel="0" collapsed="false">
      <c r="B3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23" activePane="bottomLeft" state="frozen"/>
      <selection pane="topLeft" activeCell="A1" activeCellId="0" sqref="A1"/>
      <selection pane="bottomLeft" activeCell="G37" activeCellId="0" sqref="G36:G37"/>
    </sheetView>
  </sheetViews>
  <sheetFormatPr defaultColWidth="11.53515625" defaultRowHeight="12.5" zeroHeight="false" outlineLevelRow="0" outlineLevelCol="0"/>
  <cols>
    <col collapsed="false" customWidth="true" hidden="false" outlineLevel="0" max="1" min="1" style="0" width="30.08"/>
    <col collapsed="false" customWidth="true" hidden="false" outlineLevel="0" max="2" min="2" style="0" width="12.44"/>
    <col collapsed="false" customWidth="true" hidden="false" outlineLevel="0" max="3" min="3" style="2" width="12.35"/>
    <col collapsed="false" customWidth="true" hidden="false" outlineLevel="0" max="12" min="4" style="2" width="10.44"/>
  </cols>
  <sheetData>
    <row r="1" customFormat="false" ht="13" hidden="false" customHeight="false" outlineLevel="0" collapsed="false">
      <c r="A1" s="3" t="s">
        <v>1</v>
      </c>
      <c r="D1" s="4" t="s">
        <v>2</v>
      </c>
      <c r="E1" s="4" t="s">
        <v>3</v>
      </c>
      <c r="F1" s="5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</row>
    <row r="2" customFormat="false" ht="12.5" hidden="false" customHeight="false" outlineLevel="0" collapsed="false">
      <c r="A2" s="7" t="s">
        <v>11</v>
      </c>
      <c r="D2" s="8" t="s">
        <v>12</v>
      </c>
      <c r="E2" s="8" t="s">
        <v>13</v>
      </c>
      <c r="F2" s="9" t="s">
        <v>14</v>
      </c>
      <c r="G2" s="10" t="s">
        <v>15</v>
      </c>
      <c r="H2" s="10" t="s">
        <v>15</v>
      </c>
      <c r="I2" s="10" t="s">
        <v>15</v>
      </c>
      <c r="J2" s="10" t="s">
        <v>15</v>
      </c>
      <c r="K2" s="10" t="s">
        <v>15</v>
      </c>
      <c r="L2" s="10" t="s">
        <v>15</v>
      </c>
    </row>
    <row r="3" s="16" customFormat="true" ht="26" hidden="false" customHeight="true" outlineLevel="0" collapsed="false">
      <c r="A3" s="11" t="s">
        <v>16</v>
      </c>
      <c r="B3" s="12" t="s">
        <v>17</v>
      </c>
      <c r="C3" s="13" t="s">
        <v>18</v>
      </c>
      <c r="D3" s="14" t="s">
        <v>19</v>
      </c>
      <c r="E3" s="15"/>
      <c r="F3" s="15"/>
      <c r="G3" s="15"/>
      <c r="H3" s="15"/>
      <c r="I3" s="15"/>
      <c r="J3" s="15"/>
      <c r="K3" s="15"/>
      <c r="L3" s="15"/>
    </row>
    <row r="4" customFormat="false" ht="12.5" hidden="false" customHeight="false" outlineLevel="0" collapsed="false">
      <c r="A4" s="0" t="s">
        <v>20</v>
      </c>
      <c r="B4" s="17" t="n">
        <v>0.0114</v>
      </c>
      <c r="C4" s="18" t="n">
        <f aca="false">AVERAGE(D4:L4)</f>
        <v>0.00338592547696543</v>
      </c>
      <c r="D4" s="19" t="n">
        <v>0.00191347689553805</v>
      </c>
      <c r="E4" s="19" t="n">
        <v>0.00207021882494005</v>
      </c>
      <c r="F4" s="20" t="n">
        <v>0.00822279868826783</v>
      </c>
      <c r="G4" s="21" t="n">
        <v>0.000964456495942718</v>
      </c>
      <c r="H4" s="21" t="n">
        <v>0.00223642516867496</v>
      </c>
      <c r="I4" s="21" t="n">
        <v>0.00139034743895044</v>
      </c>
      <c r="J4" s="21" t="n">
        <v>0.00560707683375857</v>
      </c>
      <c r="K4" s="21" t="n">
        <v>0.00393924711929388</v>
      </c>
      <c r="L4" s="21" t="n">
        <v>0.00412928182732234</v>
      </c>
    </row>
    <row r="5" customFormat="false" ht="12.5" hidden="false" customHeight="false" outlineLevel="0" collapsed="false">
      <c r="A5" s="0" t="s">
        <v>21</v>
      </c>
      <c r="B5" s="17" t="n">
        <v>0.0089</v>
      </c>
      <c r="C5" s="18" t="n">
        <f aca="false">AVERAGE(D5:L5)</f>
        <v>0.00580285701215746</v>
      </c>
      <c r="D5" s="19" t="n">
        <v>0.00987600978342219</v>
      </c>
      <c r="E5" s="19" t="n">
        <v>0.0221354166666667</v>
      </c>
      <c r="F5" s="20" t="n">
        <v>0.00283882335666389</v>
      </c>
      <c r="G5" s="21" t="n">
        <v>0.00475158933341413</v>
      </c>
      <c r="H5" s="21" t="n">
        <v>0.000603565346726736</v>
      </c>
      <c r="I5" s="21" t="n">
        <v>0.00135337011344643</v>
      </c>
      <c r="J5" s="21" t="n">
        <v>0.00808213527263838</v>
      </c>
      <c r="K5" s="21" t="n">
        <v>0.00137978976638369</v>
      </c>
      <c r="L5" s="21" t="n">
        <v>0.00120501347005503</v>
      </c>
    </row>
    <row r="6" customFormat="false" ht="12.5" hidden="false" customHeight="false" outlineLevel="0" collapsed="false">
      <c r="A6" s="0" t="s">
        <v>22</v>
      </c>
      <c r="B6" s="17" t="n">
        <v>0.0075</v>
      </c>
      <c r="C6" s="18" t="n">
        <f aca="false">AVERAGE(D6:L6)</f>
        <v>0.0301694406036881</v>
      </c>
      <c r="D6" s="19" t="n">
        <v>0.00865693982578102</v>
      </c>
      <c r="E6" s="19" t="n">
        <v>0.00103042565947242</v>
      </c>
      <c r="F6" s="20" t="n">
        <v>0.0709314277323675</v>
      </c>
      <c r="G6" s="21" t="n">
        <v>0.000878614818293366</v>
      </c>
      <c r="H6" s="21" t="n">
        <v>0.00551831174150159</v>
      </c>
      <c r="I6" s="21" t="n">
        <v>0.00280288127320327</v>
      </c>
      <c r="J6" s="21" t="n">
        <v>0.0455441309030908</v>
      </c>
      <c r="K6" s="21" t="n">
        <v>0.0753512670893809</v>
      </c>
      <c r="L6" s="21" t="n">
        <v>0.060810966390102</v>
      </c>
    </row>
    <row r="7" customFormat="false" ht="12.5" hidden="false" customHeight="false" outlineLevel="0" collapsed="false">
      <c r="A7" s="0" t="s">
        <v>23</v>
      </c>
      <c r="B7" s="17" t="n">
        <v>0.0043</v>
      </c>
      <c r="C7" s="18" t="n">
        <f aca="false">AVERAGE(D7:L7)</f>
        <v>0.00535344654621039</v>
      </c>
      <c r="D7" s="19" t="n">
        <v>0.0206547485861103</v>
      </c>
      <c r="E7" s="19" t="n">
        <v>0.00600457134292566</v>
      </c>
      <c r="F7" s="20" t="n">
        <v>0.00228084773138858</v>
      </c>
      <c r="G7" s="21" t="n">
        <v>0.0042516877988679</v>
      </c>
      <c r="H7" s="21" t="n">
        <v>0.00283999051540169</v>
      </c>
      <c r="I7" s="21" t="n">
        <v>0.00238133976245766</v>
      </c>
      <c r="J7" s="21" t="n">
        <v>0.00321604815669259</v>
      </c>
      <c r="K7" s="21" t="n">
        <v>0.00341260980388026</v>
      </c>
      <c r="L7" s="21" t="n">
        <v>0.00313917521816884</v>
      </c>
    </row>
    <row r="8" customFormat="false" ht="12.5" hidden="false" customHeight="false" outlineLevel="0" collapsed="false">
      <c r="A8" s="0" t="s">
        <v>24</v>
      </c>
      <c r="B8" s="17" t="n">
        <v>0.0058</v>
      </c>
      <c r="C8" s="18" t="n">
        <f aca="false">AVERAGE(D8:L8)</f>
        <v>0.0231298676923014</v>
      </c>
      <c r="D8" s="19" t="n">
        <v>0.0291496601263821</v>
      </c>
      <c r="E8" s="19" t="n">
        <v>0.0347628147482014</v>
      </c>
      <c r="F8" s="20" t="n">
        <v>0.016220449317214</v>
      </c>
      <c r="G8" s="21" t="n">
        <v>0.0198799226414999</v>
      </c>
      <c r="H8" s="21" t="n">
        <v>0.0161022612144597</v>
      </c>
      <c r="I8" s="21" t="n">
        <v>0.0279104852904199</v>
      </c>
      <c r="J8" s="21" t="n">
        <v>0.0227262310360106</v>
      </c>
      <c r="K8" s="21" t="n">
        <v>0.0207705757199132</v>
      </c>
      <c r="L8" s="21" t="n">
        <v>0.0206464091366117</v>
      </c>
    </row>
    <row r="9" customFormat="false" ht="12.5" hidden="false" customHeight="false" outlineLevel="0" collapsed="false">
      <c r="A9" s="0" t="s">
        <v>25</v>
      </c>
      <c r="B9" s="17" t="n">
        <v>0.0073</v>
      </c>
      <c r="C9" s="18" t="n">
        <f aca="false">AVERAGE(D9:L9)</f>
        <v>0.0049990870302031</v>
      </c>
      <c r="D9" s="19" t="n">
        <v>0.00361091607706374</v>
      </c>
      <c r="E9" s="19" t="n">
        <v>0.0118686300959233</v>
      </c>
      <c r="F9" s="20" t="n">
        <v>0.00306397141598551</v>
      </c>
      <c r="G9" s="21" t="n">
        <v>0.0116795176707618</v>
      </c>
      <c r="H9" s="21" t="n">
        <v>0.00467224246082214</v>
      </c>
      <c r="I9" s="21" t="n">
        <v>0.00601251312695055</v>
      </c>
      <c r="J9" s="21" t="n">
        <v>0.00302507142529754</v>
      </c>
      <c r="K9" s="21" t="n">
        <v>0.000621432032188073</v>
      </c>
      <c r="L9" s="21" t="n">
        <v>0.000437488966835266</v>
      </c>
    </row>
    <row r="10" customFormat="false" ht="12.5" hidden="false" customHeight="false" outlineLevel="0" collapsed="false">
      <c r="A10" s="0" t="s">
        <v>26</v>
      </c>
      <c r="B10" s="17" t="n">
        <v>0.0082</v>
      </c>
      <c r="C10" s="18" t="n">
        <f aca="false">AVERAGE(D10:L10)</f>
        <v>0.0278455795671023</v>
      </c>
      <c r="D10" s="19" t="n">
        <v>0.00977570655905931</v>
      </c>
      <c r="E10" s="19" t="n">
        <v>0.0473059052757794</v>
      </c>
      <c r="F10" s="20" t="n">
        <v>0.0572365522979786</v>
      </c>
      <c r="G10" s="21" t="n">
        <v>0.0298880523533243</v>
      </c>
      <c r="H10" s="21" t="n">
        <v>0.027419111465586</v>
      </c>
      <c r="I10" s="21" t="n">
        <v>0.0295153012172936</v>
      </c>
      <c r="J10" s="21" t="n">
        <v>0.0313354620872993</v>
      </c>
      <c r="K10" s="21" t="n">
        <v>0.00955320090160308</v>
      </c>
      <c r="L10" s="21" t="n">
        <v>0.00858092394599698</v>
      </c>
    </row>
    <row r="11" customFormat="false" ht="12.5" hidden="false" customHeight="false" outlineLevel="0" collapsed="false">
      <c r="A11" s="0" t="s">
        <v>27</v>
      </c>
      <c r="B11" s="17" t="n">
        <v>0.0044</v>
      </c>
      <c r="C11" s="18" t="n">
        <f aca="false">AVERAGE(D11:L11)</f>
        <v>0.000543018069022972</v>
      </c>
      <c r="D11" s="19" t="n">
        <v>0.000794710162259755</v>
      </c>
      <c r="E11" s="19" t="n">
        <v>0.000177982613908873</v>
      </c>
      <c r="F11" s="20" t="n">
        <v>0.000137046644804464</v>
      </c>
      <c r="G11" s="21" t="n">
        <v>0.000156534823948818</v>
      </c>
      <c r="H11" s="21" t="n">
        <v>0.00107779526201203</v>
      </c>
      <c r="I11" s="21" t="n">
        <v>0.00159002499667204</v>
      </c>
      <c r="J11" s="21" t="n">
        <v>0.000924327379952027</v>
      </c>
      <c r="K11" s="21" t="n">
        <v>2.10654926165448E-005</v>
      </c>
      <c r="L11" s="21" t="n">
        <v>7.67524503219765E-006</v>
      </c>
    </row>
    <row r="12" customFormat="false" ht="12.5" hidden="false" customHeight="false" outlineLevel="0" collapsed="false">
      <c r="A12" s="0" t="s">
        <v>28</v>
      </c>
      <c r="B12" s="17" t="n">
        <v>0.0034</v>
      </c>
      <c r="C12" s="18" t="n">
        <f aca="false">AVERAGE(D12:L12)</f>
        <v>0.00222662735835997</v>
      </c>
      <c r="D12" s="19" t="n">
        <v>0.00992230357928198</v>
      </c>
      <c r="E12" s="19" t="n">
        <v>0.0026791067146283</v>
      </c>
      <c r="F12" s="20" t="n">
        <v>0.00110616220449317</v>
      </c>
      <c r="G12" s="21" t="n">
        <v>0.00139366488418948</v>
      </c>
      <c r="H12" s="21" t="n">
        <v>0.000851458256989502</v>
      </c>
      <c r="I12" s="21" t="n">
        <v>0.000732151044979219</v>
      </c>
      <c r="J12" s="21" t="n">
        <v>0.00116877759613769</v>
      </c>
      <c r="K12" s="21" t="n">
        <v>0.00121126582545133</v>
      </c>
      <c r="L12" s="21" t="n">
        <v>0.000974756119089102</v>
      </c>
    </row>
    <row r="13" customFormat="false" ht="12.5" hidden="false" customHeight="false" outlineLevel="0" collapsed="false">
      <c r="A13" s="0" t="s">
        <v>29</v>
      </c>
      <c r="B13" s="17" t="n">
        <v>0.0058</v>
      </c>
      <c r="C13" s="18" t="n">
        <f aca="false">AVERAGE(D13:L13)</f>
        <v>0.00542487915729736</v>
      </c>
      <c r="D13" s="19" t="n">
        <v>0.00247671807849885</v>
      </c>
      <c r="E13" s="19" t="n">
        <v>0.00044027278177458</v>
      </c>
      <c r="F13" s="20" t="n">
        <v>0.0139200234937105</v>
      </c>
      <c r="G13" s="21" t="n">
        <v>5.04951044996188E-006</v>
      </c>
      <c r="H13" s="21" t="n">
        <v>5.38897631006014E-006</v>
      </c>
      <c r="I13" s="21" t="n">
        <v>7.39546510080019E-006</v>
      </c>
      <c r="J13" s="21" t="n">
        <v>0.0100759323484027</v>
      </c>
      <c r="K13" s="21" t="n">
        <v>0.00903709633249774</v>
      </c>
      <c r="L13" s="21" t="n">
        <v>0.0128560354289311</v>
      </c>
    </row>
    <row r="14" customFormat="false" ht="12.5" hidden="false" customHeight="false" outlineLevel="0" collapsed="false">
      <c r="A14" s="0" t="s">
        <v>30</v>
      </c>
      <c r="B14" s="17" t="n">
        <v>0.0058</v>
      </c>
      <c r="C14" s="18" t="n">
        <f aca="false">AVERAGE(D14:L14)</f>
        <v>0.00515031220576985</v>
      </c>
      <c r="D14" s="19" t="n">
        <v>0.0122832871681314</v>
      </c>
      <c r="E14" s="19" t="n">
        <v>0.00686638189448441</v>
      </c>
      <c r="F14" s="20" t="n">
        <v>0.00266262052762958</v>
      </c>
      <c r="G14" s="21" t="n">
        <v>0.00663505673124991</v>
      </c>
      <c r="H14" s="21" t="n">
        <v>0.00237653855273652</v>
      </c>
      <c r="I14" s="21" t="n">
        <v>0.00472570219941132</v>
      </c>
      <c r="J14" s="21" t="n">
        <v>0.00443066016836509</v>
      </c>
      <c r="K14" s="21" t="n">
        <v>0.00331781508710581</v>
      </c>
      <c r="L14" s="21" t="n">
        <v>0.00305474752281467</v>
      </c>
    </row>
    <row r="15" customFormat="false" ht="12.5" hidden="false" customHeight="false" outlineLevel="0" collapsed="false">
      <c r="A15" s="0" t="s">
        <v>31</v>
      </c>
      <c r="B15" s="17" t="n">
        <v>0.0033</v>
      </c>
      <c r="C15" s="18" t="n">
        <f aca="false">AVERAGE(D15:L15)</f>
        <v>0.000824814512205645</v>
      </c>
      <c r="D15" s="19" t="n">
        <v>0.00113419799856489</v>
      </c>
      <c r="E15" s="19" t="n">
        <v>0.00242618405275779</v>
      </c>
      <c r="F15" s="20" t="n">
        <v>0.000362194704126083</v>
      </c>
      <c r="G15" s="21" t="n">
        <v>0.0011260408303415</v>
      </c>
      <c r="H15" s="21" t="n">
        <v>0.000156280312991744</v>
      </c>
      <c r="I15" s="21" t="n">
        <v>0.000835687556390421</v>
      </c>
      <c r="J15" s="21" t="n">
        <v>0.00110766504209127</v>
      </c>
      <c r="K15" s="21" t="n">
        <v>0.000136925702007541</v>
      </c>
      <c r="L15" s="21" t="n">
        <v>0.000138154410579558</v>
      </c>
    </row>
    <row r="16" customFormat="false" ht="12.5" hidden="false" customHeight="false" outlineLevel="0" collapsed="false">
      <c r="A16" s="0" t="s">
        <v>32</v>
      </c>
      <c r="B16" s="17" t="n">
        <v>0.0022</v>
      </c>
      <c r="C16" s="18" t="n">
        <f aca="false">AVERAGE(D16:L16)</f>
        <v>0.0108305112109427</v>
      </c>
      <c r="D16" s="19" t="n">
        <v>0.00890384007036657</v>
      </c>
      <c r="E16" s="19" t="n">
        <v>0.0141730365707434</v>
      </c>
      <c r="F16" s="20" t="n">
        <v>0.00161519259948118</v>
      </c>
      <c r="G16" s="21" t="n">
        <v>0.0160069481263791</v>
      </c>
      <c r="H16" s="21" t="n">
        <v>0.00716194951606993</v>
      </c>
      <c r="I16" s="21" t="n">
        <v>0.0115812983478531</v>
      </c>
      <c r="J16" s="21" t="n">
        <v>0.0081585259651964</v>
      </c>
      <c r="K16" s="21" t="n">
        <v>0.0127656885256262</v>
      </c>
      <c r="L16" s="21" t="n">
        <v>0.0171081211767686</v>
      </c>
    </row>
    <row r="17" customFormat="false" ht="12.5" hidden="false" customHeight="false" outlineLevel="0" collapsed="false">
      <c r="A17" s="0" t="s">
        <v>33</v>
      </c>
      <c r="B17" s="17" t="n">
        <v>0.0027</v>
      </c>
      <c r="C17" s="18" t="n">
        <f aca="false">AVERAGE(D17:L17)</f>
        <v>0.0146277039972749</v>
      </c>
      <c r="D17" s="19" t="n">
        <v>0.0236329827864236</v>
      </c>
      <c r="E17" s="19" t="n">
        <v>0.00533947841726619</v>
      </c>
      <c r="F17" s="20" t="n">
        <v>0.015838676520973</v>
      </c>
      <c r="G17" s="21" t="n">
        <v>0.0062916900206525</v>
      </c>
      <c r="H17" s="21" t="n">
        <v>0.0216097950033412</v>
      </c>
      <c r="I17" s="21" t="n">
        <v>0.00678164149743377</v>
      </c>
      <c r="J17" s="21" t="n">
        <v>0.0269353581959574</v>
      </c>
      <c r="K17" s="21" t="n">
        <v>0.0113121695350846</v>
      </c>
      <c r="L17" s="21" t="n">
        <v>0.0139075439983421</v>
      </c>
    </row>
    <row r="18" customFormat="false" ht="12.5" hidden="false" customHeight="false" outlineLevel="0" collapsed="false">
      <c r="A18" s="0" t="s">
        <v>34</v>
      </c>
      <c r="B18" s="17" t="n">
        <v>0.0024</v>
      </c>
      <c r="C18" s="18" t="n">
        <f aca="false">AVERAGE(D18:L18)</f>
        <v>0.00107420200953906</v>
      </c>
      <c r="D18" s="19" t="n">
        <v>0.000586388080890693</v>
      </c>
      <c r="E18" s="19" t="n">
        <v>0.000693195443645084</v>
      </c>
      <c r="F18" s="20" t="n">
        <v>0.00128236503352748</v>
      </c>
      <c r="G18" s="21" t="n">
        <v>0.000757426567494281</v>
      </c>
      <c r="H18" s="21" t="n">
        <v>0.000565842512556315</v>
      </c>
      <c r="I18" s="21" t="n">
        <v>0.000894851277196823</v>
      </c>
      <c r="J18" s="21" t="n">
        <v>0.00110766504209127</v>
      </c>
      <c r="K18" s="21" t="n">
        <v>0.00193802532072213</v>
      </c>
      <c r="L18" s="21" t="n">
        <v>0.00184205880772744</v>
      </c>
    </row>
    <row r="19" customFormat="false" ht="12.5" hidden="false" customHeight="false" outlineLevel="0" collapsed="false">
      <c r="A19" s="0" t="s">
        <v>35</v>
      </c>
      <c r="B19" s="17" t="n">
        <v>0.0023</v>
      </c>
      <c r="C19" s="18" t="n">
        <f aca="false">AVERAGE(D19:L19)</f>
        <v>0.00265379774650812</v>
      </c>
      <c r="D19" s="19" t="n">
        <v>0.00106475730477521</v>
      </c>
      <c r="E19" s="19" t="n">
        <v>0.00864620803357314</v>
      </c>
      <c r="F19" s="20" t="n">
        <v>0.000371983750183545</v>
      </c>
      <c r="G19" s="21" t="n">
        <v>0.00131287271699009</v>
      </c>
      <c r="H19" s="21" t="n">
        <v>0.00164363777456834</v>
      </c>
      <c r="I19" s="21" t="n">
        <v>0.00329098196985608</v>
      </c>
      <c r="J19" s="21" t="n">
        <v>0.00201671428353169</v>
      </c>
      <c r="K19" s="21" t="n">
        <v>0.00326515135556445</v>
      </c>
      <c r="L19" s="21" t="n">
        <v>0.00227187252953051</v>
      </c>
    </row>
    <row r="20" customFormat="false" ht="12.5" hidden="false" customHeight="false" outlineLevel="0" collapsed="false">
      <c r="A20" s="0" t="s">
        <v>36</v>
      </c>
      <c r="B20" s="17" t="n">
        <v>0.0026</v>
      </c>
      <c r="C20" s="18" t="n">
        <f aca="false">AVERAGE(D20:L20)</f>
        <v>0.00186089753395233</v>
      </c>
      <c r="D20" s="19" t="n">
        <v>0.00209093644633392</v>
      </c>
      <c r="E20" s="19" t="n">
        <v>0.00759704736211031</v>
      </c>
      <c r="F20" s="20" t="n">
        <v>0.000665655131907396</v>
      </c>
      <c r="G20" s="21" t="n">
        <v>0.000207029928448437</v>
      </c>
      <c r="H20" s="21" t="n">
        <v>0.00111551809618245</v>
      </c>
      <c r="I20" s="21" t="n">
        <v>0.000658196393971217</v>
      </c>
      <c r="J20" s="21" t="n">
        <v>0.00217713473790353</v>
      </c>
      <c r="K20" s="21" t="n">
        <v>0.00136925702007541</v>
      </c>
      <c r="L20" s="21" t="n">
        <v>0.000867302688638335</v>
      </c>
    </row>
    <row r="21" customFormat="false" ht="12.5" hidden="false" customHeight="false" outlineLevel="0" collapsed="false">
      <c r="A21" s="0" t="s">
        <v>37</v>
      </c>
      <c r="B21" s="17" t="n">
        <v>0.0032</v>
      </c>
      <c r="C21" s="18" t="n">
        <f aca="false">AVERAGE(D21:L21)</f>
        <v>0.00243209497859175</v>
      </c>
      <c r="D21" s="19" t="n">
        <v>0.014443664308255</v>
      </c>
      <c r="E21" s="19" t="n">
        <v>0.0026791067146283</v>
      </c>
      <c r="F21" s="20" t="n">
        <v>0.000371983750183545</v>
      </c>
      <c r="G21" s="21" t="n">
        <v>0.000858416776493519</v>
      </c>
      <c r="H21" s="21" t="n">
        <v>0.000722122825548059</v>
      </c>
      <c r="I21" s="21" t="n">
        <v>0.00076173290538242</v>
      </c>
      <c r="J21" s="21" t="n">
        <v>0.000580569263440942</v>
      </c>
      <c r="K21" s="21" t="n">
        <v>0.000726759495270797</v>
      </c>
      <c r="L21" s="21" t="n">
        <v>0.000744498768123172</v>
      </c>
    </row>
    <row r="22" customFormat="false" ht="12.5" hidden="false" customHeight="false" outlineLevel="0" collapsed="false">
      <c r="A22" s="0" t="s">
        <v>38</v>
      </c>
      <c r="B22" s="17" t="n">
        <v>0.0025</v>
      </c>
      <c r="C22" s="18" t="n">
        <f aca="false">AVERAGE(D22:L22)</f>
        <v>0.00518278876193832</v>
      </c>
      <c r="D22" s="19" t="n">
        <v>0.00104932603948861</v>
      </c>
      <c r="E22" s="19" t="n">
        <v>0.00828087529976019</v>
      </c>
      <c r="F22" s="20" t="n">
        <v>0.016367285008076</v>
      </c>
      <c r="G22" s="21" t="n">
        <v>0.00125732810204051</v>
      </c>
      <c r="H22" s="21" t="n">
        <v>0.00373994955918174</v>
      </c>
      <c r="I22" s="21" t="n">
        <v>0.00411927406114571</v>
      </c>
      <c r="J22" s="21" t="n">
        <v>0.0032695216414832</v>
      </c>
      <c r="K22" s="21" t="n">
        <v>0.00400244359714352</v>
      </c>
      <c r="L22" s="21" t="n">
        <v>0.00455909554912541</v>
      </c>
    </row>
    <row r="23" customFormat="false" ht="12.5" hidden="false" customHeight="false" outlineLevel="0" collapsed="false">
      <c r="A23" s="0" t="s">
        <v>39</v>
      </c>
      <c r="B23" s="17" t="n">
        <v>0.0022</v>
      </c>
      <c r="C23" s="18" t="n">
        <f aca="false">AVERAGE(D23:L23)</f>
        <v>0.00429955195321457</v>
      </c>
      <c r="D23" s="19" t="n">
        <v>0.0176919456510837</v>
      </c>
      <c r="E23" s="19" t="n">
        <v>0.00466501798561151</v>
      </c>
      <c r="F23" s="20" t="n">
        <v>0.00269198766580197</v>
      </c>
      <c r="G23" s="21" t="n">
        <v>0.002913567529628</v>
      </c>
      <c r="H23" s="21" t="n">
        <v>0.00160591494039792</v>
      </c>
      <c r="I23" s="21" t="n">
        <v>0.00112411069532163</v>
      </c>
      <c r="J23" s="21" t="n">
        <v>0.00363619696576169</v>
      </c>
      <c r="K23" s="21" t="n">
        <v>0.00243306439721093</v>
      </c>
      <c r="L23" s="21" t="n">
        <v>0.00193416174811381</v>
      </c>
    </row>
    <row r="24" customFormat="false" ht="12.5" hidden="false" customHeight="false" outlineLevel="0" collapsed="false">
      <c r="A24" s="0" t="s">
        <v>40</v>
      </c>
      <c r="B24" s="17" t="n">
        <v>0.0023</v>
      </c>
      <c r="C24" s="18" t="n">
        <f aca="false">AVERAGE(D24:L24)</f>
        <v>0.00456401859777169</v>
      </c>
      <c r="D24" s="19" t="n">
        <v>0.00524663019744304</v>
      </c>
      <c r="E24" s="19" t="n">
        <v>0.00762514988009592</v>
      </c>
      <c r="F24" s="20" t="n">
        <v>0.00429739121922569</v>
      </c>
      <c r="G24" s="21" t="n">
        <v>0.00374673675387171</v>
      </c>
      <c r="H24" s="21" t="n">
        <v>0.00412256687719601</v>
      </c>
      <c r="I24" s="21" t="n">
        <v>0.00419322871215371</v>
      </c>
      <c r="J24" s="21" t="n">
        <v>0.00298687607901853</v>
      </c>
      <c r="K24" s="21" t="n">
        <v>0.0046976048534895</v>
      </c>
      <c r="L24" s="21" t="n">
        <v>0.00415998280745113</v>
      </c>
    </row>
    <row r="25" customFormat="false" ht="12.5" hidden="false" customHeight="false" outlineLevel="0" collapsed="false">
      <c r="A25" s="0" t="s">
        <v>41</v>
      </c>
      <c r="B25" s="17" t="n">
        <v>0.0038</v>
      </c>
      <c r="C25" s="18" t="n">
        <f aca="false">AVERAGE(D25:L25)</f>
        <v>0.00279764694459069</v>
      </c>
      <c r="D25" s="19" t="n">
        <v>0.00666630660380998</v>
      </c>
      <c r="E25" s="19" t="n">
        <v>0.00584532374100719</v>
      </c>
      <c r="F25" s="20" t="n">
        <v>0.00111595125055063</v>
      </c>
      <c r="G25" s="21" t="n">
        <v>0.00255000277723075</v>
      </c>
      <c r="H25" s="21" t="n">
        <v>0.00169213856135888</v>
      </c>
      <c r="I25" s="21" t="n">
        <v>0.00241831708796166</v>
      </c>
      <c r="J25" s="21" t="n">
        <v>0.00210838311460132</v>
      </c>
      <c r="K25" s="21" t="n">
        <v>0.00140085525900023</v>
      </c>
      <c r="L25" s="21" t="n">
        <v>0.00138154410579558</v>
      </c>
    </row>
    <row r="26" customFormat="false" ht="12.5" hidden="false" customHeight="false" outlineLevel="0" collapsed="false">
      <c r="A26" s="0" t="s">
        <v>42</v>
      </c>
      <c r="B26" s="17" t="n">
        <v>0.0029</v>
      </c>
      <c r="C26" s="18" t="n">
        <f aca="false">AVERAGE(D26:L26)</f>
        <v>0.00036776200562009</v>
      </c>
      <c r="D26" s="19" t="n">
        <v>0.000578672448247394</v>
      </c>
      <c r="E26" s="19" t="n">
        <v>0.000402802757793765</v>
      </c>
      <c r="F26" s="20" t="n">
        <v>0.00011746855268954</v>
      </c>
      <c r="G26" s="21" t="n">
        <v>0.000424158877796798</v>
      </c>
      <c r="H26" s="21" t="n">
        <v>0.000274837791813067</v>
      </c>
      <c r="I26" s="21" t="n">
        <v>0.000502891626854413</v>
      </c>
      <c r="J26" s="21" t="n">
        <v>0.000313201839487877</v>
      </c>
      <c r="K26" s="21" t="n">
        <v>0.000358113374481262</v>
      </c>
      <c r="L26" s="21" t="n">
        <v>0.000337710781416697</v>
      </c>
    </row>
    <row r="27" customFormat="false" ht="12.5" hidden="false" customHeight="false" outlineLevel="0" collapsed="false">
      <c r="A27" s="0" t="s">
        <v>43</v>
      </c>
      <c r="B27" s="17" t="n">
        <v>0.0032</v>
      </c>
      <c r="C27" s="18" t="n">
        <f aca="false">AVERAGE(D27:L27)</f>
        <v>0.00113517161882047</v>
      </c>
      <c r="D27" s="19" t="n">
        <v>0.00124993248821437</v>
      </c>
      <c r="E27" s="19" t="n">
        <v>0.00361585731414868</v>
      </c>
      <c r="F27" s="20" t="n">
        <v>0.00148793500073418</v>
      </c>
      <c r="G27" s="21" t="n">
        <v>0.000151485313498856</v>
      </c>
      <c r="H27" s="21" t="n">
        <v>0.000145502360371624</v>
      </c>
      <c r="I27" s="21" t="n">
        <v>0.000628614533568016</v>
      </c>
      <c r="J27" s="21" t="n">
        <v>0.00106946969581226</v>
      </c>
      <c r="K27" s="21" t="n">
        <v>0.00108487286975206</v>
      </c>
      <c r="L27" s="21" t="n">
        <v>0.000782874993284161</v>
      </c>
    </row>
    <row r="28" s="16" customFormat="true" ht="12.5" hidden="false" customHeight="false" outlineLevel="0" collapsed="false">
      <c r="A28" s="16" t="s">
        <v>44</v>
      </c>
      <c r="B28" s="22" t="n">
        <v>0.0033</v>
      </c>
      <c r="C28" s="18" t="n">
        <f aca="false">AVERAGE(D28:L28)</f>
        <v>5.61056716662431E-007</v>
      </c>
      <c r="D28" s="19" t="n">
        <v>0</v>
      </c>
      <c r="E28" s="19" t="n">
        <v>0</v>
      </c>
      <c r="F28" s="20" t="n">
        <v>0</v>
      </c>
      <c r="G28" s="21" t="n">
        <v>5.04951044996188E-006</v>
      </c>
      <c r="H28" s="21" t="n">
        <v>0</v>
      </c>
      <c r="I28" s="21" t="n">
        <v>0</v>
      </c>
      <c r="J28" s="21" t="n">
        <v>0</v>
      </c>
      <c r="K28" s="21" t="n">
        <v>0</v>
      </c>
      <c r="L28" s="21" t="n">
        <v>0</v>
      </c>
    </row>
    <row r="29" customFormat="false" ht="12.5" hidden="false" customHeight="false" outlineLevel="0" collapsed="false">
      <c r="A29" s="0" t="s">
        <v>45</v>
      </c>
      <c r="B29" s="17" t="n">
        <v>0.0054</v>
      </c>
      <c r="C29" s="18" t="n">
        <f aca="false">AVERAGE(D29:L29)</f>
        <v>0.00612248115414034</v>
      </c>
      <c r="D29" s="19" t="n">
        <v>0.00593332150269661</v>
      </c>
      <c r="E29" s="19" t="n">
        <v>0.00395308752997602</v>
      </c>
      <c r="F29" s="20" t="n">
        <v>0.0086143605305663</v>
      </c>
      <c r="G29" s="21" t="n">
        <v>0.000949307964592833</v>
      </c>
      <c r="H29" s="21" t="n">
        <v>0.00199931021103231</v>
      </c>
      <c r="I29" s="21" t="n">
        <v>0.00104276057921283</v>
      </c>
      <c r="J29" s="21" t="n">
        <v>0.0120544512856554</v>
      </c>
      <c r="K29" s="21" t="n">
        <v>0.0129342124665585</v>
      </c>
      <c r="L29" s="21" t="n">
        <v>0.00762151831697227</v>
      </c>
    </row>
    <row r="30" customFormat="false" ht="12.5" hidden="false" customHeight="false" outlineLevel="0" collapsed="false">
      <c r="A30" s="0" t="s">
        <v>46</v>
      </c>
      <c r="B30" s="17" t="n">
        <v>0.0023</v>
      </c>
      <c r="C30" s="18" t="n">
        <f aca="false">AVERAGE(D30:L30)</f>
        <v>2.6101665271325E-005</v>
      </c>
      <c r="D30" s="19" t="n">
        <v>5.40094285030901E-005</v>
      </c>
      <c r="E30" s="19" t="n">
        <v>1.87350119904077E-005</v>
      </c>
      <c r="F30" s="20" t="n">
        <v>0</v>
      </c>
      <c r="G30" s="21" t="n">
        <v>1.51485313498856E-005</v>
      </c>
      <c r="H30" s="21" t="n">
        <v>2.15559052402406E-005</v>
      </c>
      <c r="I30" s="21" t="n">
        <v>2.21863953024006E-005</v>
      </c>
      <c r="J30" s="21" t="n">
        <v>5.34734847906131E-005</v>
      </c>
      <c r="K30" s="21" t="n">
        <v>4.21309852330897E-005</v>
      </c>
      <c r="L30" s="21" t="n">
        <v>7.67524503219765E-006</v>
      </c>
    </row>
    <row r="31" customFormat="false" ht="12.5" hidden="false" customHeight="false" outlineLevel="0" collapsed="false">
      <c r="A31" s="0" t="s">
        <v>47</v>
      </c>
      <c r="B31" s="17" t="n">
        <v>0.0046</v>
      </c>
      <c r="C31" s="18" t="n">
        <f aca="false">AVERAGE(D31:L31)</f>
        <v>0.00756605315173412</v>
      </c>
      <c r="D31" s="19" t="n">
        <v>0.0292422477181016</v>
      </c>
      <c r="E31" s="19" t="n">
        <v>0.00230440647482014</v>
      </c>
      <c r="F31" s="20" t="n">
        <v>0.00126278694141256</v>
      </c>
      <c r="G31" s="21" t="n">
        <v>0.0214705184332379</v>
      </c>
      <c r="H31" s="21" t="n">
        <v>0.00262443146299929</v>
      </c>
      <c r="I31" s="21" t="n">
        <v>0.00284725406380807</v>
      </c>
      <c r="J31" s="21" t="n">
        <v>0.00293340259422792</v>
      </c>
      <c r="K31" s="21" t="n">
        <v>0.00228560594889512</v>
      </c>
      <c r="L31" s="21" t="n">
        <v>0.00312382472810444</v>
      </c>
    </row>
    <row r="32" s="23" customFormat="true" ht="13" hidden="false" customHeight="false" outlineLevel="0" collapsed="false">
      <c r="B32" s="24"/>
      <c r="C32" s="25"/>
      <c r="D32" s="25"/>
      <c r="E32" s="25"/>
      <c r="F32" s="25"/>
      <c r="G32" s="25"/>
      <c r="H32" s="25"/>
      <c r="I32" s="25"/>
      <c r="J32" s="25"/>
      <c r="K32" s="25"/>
      <c r="L32" s="25"/>
    </row>
    <row r="33" customFormat="false" ht="13" hidden="false" customHeight="false" outlineLevel="0" collapsed="false">
      <c r="A33" s="26" t="s">
        <v>48</v>
      </c>
      <c r="B33" s="27" t="n">
        <v>0.124</v>
      </c>
      <c r="C33" s="27" t="n">
        <f aca="false">SUM(C4:C32)</f>
        <v>0.180397199617911</v>
      </c>
      <c r="D33" s="27" t="n">
        <f aca="false">SUM(D4:D32)</f>
        <v>0.228683635914727</v>
      </c>
      <c r="E33" s="27" t="n">
        <f aca="false">SUM(E4:E32)</f>
        <v>0.213607239208633</v>
      </c>
      <c r="F33" s="27" t="n">
        <f aca="false">SUM(F4:F32)</f>
        <v>0.235083941069943</v>
      </c>
      <c r="G33" s="27" t="n">
        <f aca="false">SUM(G4:G32)</f>
        <v>0.140527875822439</v>
      </c>
      <c r="H33" s="27" t="n">
        <f aca="false">SUM(H4:H32)</f>
        <v>0.11290444267207</v>
      </c>
      <c r="I33" s="27" t="n">
        <f aca="false">SUM(I4:I32)</f>
        <v>0.120124539632297</v>
      </c>
      <c r="J33" s="27" t="n">
        <f aca="false">SUM(J4:J32)</f>
        <v>0.206644462438696</v>
      </c>
      <c r="K33" s="27" t="n">
        <f aca="false">SUM(K4:K32)</f>
        <v>0.18936824587643</v>
      </c>
      <c r="L33" s="27" t="n">
        <f aca="false">SUM(L4:L32)</f>
        <v>0.17663041392596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09:12:54Z</dcterms:created>
  <dc:creator>Nikolai Ravin</dc:creator>
  <dc:description/>
  <dc:language>en-US</dc:language>
  <cp:lastModifiedBy>Ravin</cp:lastModifiedBy>
  <dcterms:modified xsi:type="dcterms:W3CDTF">2022-01-23T14:27:01Z</dcterms:modified>
  <cp:revision>0</cp:revision>
  <dc:subject/>
  <dc:title/>
</cp:coreProperties>
</file>